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6">
  <si>
    <t xml:space="preserve">Table S4. Costs: Mutation Assays vs Sequencing (Bi-directional).</t>
  </si>
  <si>
    <r>
      <rPr>
        <b val="true"/>
        <i val="true"/>
        <sz val="10"/>
        <rFont val="Arial"/>
        <family val="2"/>
      </rPr>
      <t xml:space="preserve">BRAF,KRAS, PIK3CA, NRAS</t>
    </r>
    <r>
      <rPr>
        <b val="true"/>
        <sz val="10"/>
        <rFont val="Arial"/>
        <family val="2"/>
      </rPr>
      <t xml:space="preserve"> (7 exons)</t>
    </r>
  </si>
  <si>
    <t xml:space="preserve">Price</t>
  </si>
  <si>
    <t xml:space="preserve">Per reaction</t>
  </si>
  <si>
    <t xml:space="preserve">Mutation detection assays</t>
  </si>
  <si>
    <t xml:space="preserve">Sequencing</t>
  </si>
  <si>
    <t xml:space="preserve">Number of PCR Reactions</t>
  </si>
  <si>
    <t xml:space="preserve">Primers </t>
  </si>
  <si>
    <t xml:space="preserve">PCR overall budget (incl. Taq. Polymerase, plates etc.)</t>
  </si>
  <si>
    <t xml:space="preserve">Removal Primers en dNTPs</t>
  </si>
  <si>
    <t xml:space="preserve">SAP</t>
  </si>
  <si>
    <t xml:space="preserve">Exo nuclease I</t>
  </si>
  <si>
    <t xml:space="preserve">Subtotal</t>
  </si>
  <si>
    <t xml:space="preserve">Number of Assays</t>
  </si>
  <si>
    <t xml:space="preserve">SNaPshot multiplex kit</t>
  </si>
  <si>
    <t xml:space="preserve">5X seq. buffer</t>
  </si>
  <si>
    <t xml:space="preserve">Probes </t>
  </si>
  <si>
    <t xml:space="preserve">Big Dye terminator kit</t>
  </si>
  <si>
    <t xml:space="preserve">Seq. primers</t>
  </si>
  <si>
    <t xml:space="preserve">SAP treatment (removal dNTP's)</t>
  </si>
  <si>
    <t xml:space="preserve">Ethanol precipitation</t>
  </si>
  <si>
    <t xml:space="preserve">Disposables</t>
  </si>
  <si>
    <t xml:space="preserve">Number of Analyses</t>
  </si>
  <si>
    <t xml:space="preserve">ABI runs (incl.plates)</t>
  </si>
  <si>
    <t xml:space="preserve">120 Liz size standard</t>
  </si>
  <si>
    <t xml:space="preserve">Total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.00"/>
    <numFmt numFmtId="166" formatCode="0.00"/>
    <numFmt numFmtId="167" formatCode="#,##0"/>
    <numFmt numFmtId="168" formatCode="\€#,##0.00"/>
    <numFmt numFmtId="169" formatCode="&quot;€ &quot;#,##0.00_-"/>
    <numFmt numFmtId="170" formatCode="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u val="singl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7.56"/>
    <col collapsed="false" customWidth="true" hidden="false" outlineLevel="0" max="2" min="2" style="0" width="9.7"/>
    <col collapsed="false" customWidth="true" hidden="false" outlineLevel="0" max="3" min="3" style="1" width="11.85"/>
    <col collapsed="false" customWidth="true" hidden="false" outlineLevel="0" max="4" min="4" style="1" width="23.85"/>
    <col collapsed="false" customWidth="true" hidden="false" outlineLevel="0" max="5" min="5" style="1" width="11.99"/>
  </cols>
  <sheetData>
    <row r="1" customFormat="false" ht="13.5" hidden="false" customHeight="false" outlineLevel="0" collapsed="false">
      <c r="A1" s="2" t="s">
        <v>0</v>
      </c>
    </row>
    <row r="2" customFormat="false" ht="12.75" hidden="false" customHeight="false" outlineLevel="0" collapsed="false">
      <c r="B2" s="3"/>
      <c r="C2" s="4"/>
      <c r="D2" s="5" t="s">
        <v>1</v>
      </c>
      <c r="E2" s="5"/>
    </row>
    <row r="3" customFormat="false" ht="13.5" hidden="false" customHeight="false" outlineLevel="0" collapsed="false">
      <c r="A3" s="2"/>
      <c r="B3" s="6" t="s">
        <v>2</v>
      </c>
      <c r="C3" s="7" t="s">
        <v>3</v>
      </c>
      <c r="D3" s="8" t="s">
        <v>4</v>
      </c>
      <c r="E3" s="9" t="s">
        <v>5</v>
      </c>
    </row>
    <row r="4" customFormat="false" ht="12.75" hidden="false" customHeight="false" outlineLevel="0" collapsed="false">
      <c r="A4" s="10" t="s">
        <v>6</v>
      </c>
      <c r="B4" s="11"/>
      <c r="C4" s="4"/>
      <c r="D4" s="12" t="n">
        <v>2</v>
      </c>
      <c r="E4" s="13" t="n">
        <v>7</v>
      </c>
    </row>
    <row r="5" customFormat="false" ht="12.75" hidden="false" customHeight="false" outlineLevel="0" collapsed="false">
      <c r="A5" s="14" t="s">
        <v>7</v>
      </c>
      <c r="B5" s="15" t="n">
        <v>0.004</v>
      </c>
      <c r="C5" s="16" t="n">
        <f aca="false">B5*2</f>
        <v>0.008</v>
      </c>
      <c r="D5" s="17" t="n">
        <f aca="false">C5*7</f>
        <v>0.056</v>
      </c>
      <c r="E5" s="18" t="n">
        <f aca="false">C5*7</f>
        <v>0.056</v>
      </c>
    </row>
    <row r="6" customFormat="false" ht="25.5" hidden="false" customHeight="false" outlineLevel="0" collapsed="false">
      <c r="A6" s="19" t="s">
        <v>8</v>
      </c>
      <c r="B6" s="15" t="n">
        <v>150</v>
      </c>
      <c r="C6" s="18" t="n">
        <f aca="false">B6/1000</f>
        <v>0.15</v>
      </c>
      <c r="D6" s="17" t="n">
        <f aca="false">2*C6</f>
        <v>0.3</v>
      </c>
      <c r="E6" s="18" t="n">
        <f aca="false">C6*7</f>
        <v>1.05</v>
      </c>
    </row>
    <row r="7" customFormat="false" ht="12.75" hidden="false" customHeight="false" outlineLevel="0" collapsed="false">
      <c r="A7" s="20"/>
      <c r="B7" s="21"/>
      <c r="C7" s="18"/>
      <c r="D7" s="17"/>
      <c r="E7" s="18"/>
    </row>
    <row r="8" customFormat="false" ht="12.75" hidden="false" customHeight="false" outlineLevel="0" collapsed="false">
      <c r="A8" s="22" t="s">
        <v>9</v>
      </c>
      <c r="B8" s="23"/>
      <c r="C8" s="24"/>
      <c r="D8" s="17"/>
      <c r="E8" s="18"/>
    </row>
    <row r="9" customFormat="false" ht="12.75" hidden="false" customHeight="false" outlineLevel="0" collapsed="false">
      <c r="A9" s="25" t="s">
        <v>10</v>
      </c>
      <c r="B9" s="21" t="n">
        <v>470.05</v>
      </c>
      <c r="C9" s="18" t="n">
        <f aca="false">(B9/5000)*3</f>
        <v>0.28203</v>
      </c>
      <c r="D9" s="17" t="n">
        <f aca="false">C9*2</f>
        <v>0.56406</v>
      </c>
      <c r="E9" s="18" t="n">
        <f aca="false">C9*7</f>
        <v>1.97421</v>
      </c>
    </row>
    <row r="10" customFormat="false" ht="13.5" hidden="false" customHeight="false" outlineLevel="0" collapsed="false">
      <c r="A10" s="26" t="s">
        <v>11</v>
      </c>
      <c r="B10" s="27" t="n">
        <v>479.4</v>
      </c>
      <c r="C10" s="28" t="n">
        <f aca="false">(B10/5000)*2</f>
        <v>0.19176</v>
      </c>
      <c r="D10" s="29" t="n">
        <f aca="false">C10*2</f>
        <v>0.38352</v>
      </c>
      <c r="E10" s="28" t="n">
        <f aca="false">C10*7</f>
        <v>1.34232</v>
      </c>
    </row>
    <row r="11" customFormat="false" ht="12.75" hidden="false" customHeight="false" outlineLevel="0" collapsed="false">
      <c r="A11" s="30" t="s">
        <v>12</v>
      </c>
      <c r="B11" s="23"/>
      <c r="C11" s="31"/>
      <c r="D11" s="32" t="n">
        <f aca="false">SUM(D5:D10)</f>
        <v>1.30358</v>
      </c>
      <c r="E11" s="33" t="n">
        <f aca="false">SUM(E5:E10)</f>
        <v>4.42253</v>
      </c>
    </row>
    <row r="12" customFormat="false" ht="13.5" hidden="false" customHeight="false" outlineLevel="0" collapsed="false">
      <c r="A12" s="25"/>
      <c r="B12" s="21"/>
      <c r="C12" s="34"/>
      <c r="D12" s="35"/>
      <c r="E12" s="34"/>
    </row>
    <row r="13" customFormat="false" ht="12.75" hidden="false" customHeight="false" outlineLevel="0" collapsed="false">
      <c r="A13" s="36" t="s">
        <v>13</v>
      </c>
      <c r="B13" s="37"/>
      <c r="C13" s="4"/>
      <c r="D13" s="38" t="n">
        <v>2</v>
      </c>
      <c r="E13" s="39" t="n">
        <v>14</v>
      </c>
    </row>
    <row r="14" customFormat="false" ht="12.75" hidden="false" customHeight="false" outlineLevel="0" collapsed="false">
      <c r="A14" s="25" t="s">
        <v>14</v>
      </c>
      <c r="B14" s="21" t="n">
        <v>2387.45</v>
      </c>
      <c r="C14" s="18" t="n">
        <f aca="false">B14/2000</f>
        <v>1.193725</v>
      </c>
      <c r="D14" s="17" t="n">
        <f aca="false">C14*2</f>
        <v>2.38745</v>
      </c>
      <c r="E14" s="18" t="n">
        <v>0</v>
      </c>
    </row>
    <row r="15" customFormat="false" ht="12.75" hidden="false" customHeight="false" outlineLevel="0" collapsed="false">
      <c r="A15" s="25" t="s">
        <v>15</v>
      </c>
      <c r="B15" s="40" t="n">
        <v>686.4</v>
      </c>
      <c r="C15" s="18" t="n">
        <f aca="false">(686.4/25000)*2</f>
        <v>0.054912</v>
      </c>
      <c r="D15" s="17" t="n">
        <f aca="false">C15*2</f>
        <v>0.109824</v>
      </c>
      <c r="E15" s="18" t="n">
        <v>0</v>
      </c>
    </row>
    <row r="16" customFormat="false" ht="12.75" hidden="false" customHeight="false" outlineLevel="0" collapsed="false">
      <c r="A16" s="25" t="s">
        <v>16</v>
      </c>
      <c r="B16" s="40" t="n">
        <f aca="false">16/10000</f>
        <v>0.0016</v>
      </c>
      <c r="C16" s="18" t="n">
        <f aca="false">B16</f>
        <v>0.0016</v>
      </c>
      <c r="D16" s="17" t="n">
        <f aca="false">C16*22</f>
        <v>0.0352</v>
      </c>
      <c r="E16" s="18" t="n">
        <v>0</v>
      </c>
    </row>
    <row r="17" customFormat="false" ht="12.75" hidden="false" customHeight="false" outlineLevel="0" collapsed="false">
      <c r="A17" s="25"/>
      <c r="B17" s="40"/>
      <c r="C17" s="18"/>
      <c r="D17" s="17"/>
      <c r="E17" s="18"/>
    </row>
    <row r="18" customFormat="false" ht="12.75" hidden="false" customHeight="false" outlineLevel="0" collapsed="false">
      <c r="A18" s="25" t="s">
        <v>17</v>
      </c>
      <c r="B18" s="40" t="n">
        <v>5720</v>
      </c>
      <c r="C18" s="18" t="n">
        <f aca="false">B18/2000</f>
        <v>2.86</v>
      </c>
      <c r="D18" s="17" t="n">
        <v>0</v>
      </c>
      <c r="E18" s="18" t="n">
        <f aca="false">14*C18</f>
        <v>40.04</v>
      </c>
    </row>
    <row r="19" customFormat="false" ht="12.75" hidden="false" customHeight="false" outlineLevel="0" collapsed="false">
      <c r="A19" s="25" t="s">
        <v>18</v>
      </c>
      <c r="B19" s="15" t="n">
        <v>0.004</v>
      </c>
      <c r="C19" s="18" t="n">
        <f aca="false">B19</f>
        <v>0.004</v>
      </c>
      <c r="D19" s="17" t="n">
        <v>0</v>
      </c>
      <c r="E19" s="18" t="n">
        <f aca="false">C19*14</f>
        <v>0.056</v>
      </c>
    </row>
    <row r="20" customFormat="false" ht="12.75" hidden="false" customHeight="false" outlineLevel="0" collapsed="false">
      <c r="A20" s="25"/>
      <c r="B20" s="15"/>
      <c r="C20" s="18"/>
      <c r="D20" s="17"/>
      <c r="E20" s="18"/>
    </row>
    <row r="21" customFormat="false" ht="12.75" hidden="false" customHeight="false" outlineLevel="0" collapsed="false">
      <c r="A21" s="25" t="s">
        <v>19</v>
      </c>
      <c r="B21" s="21" t="n">
        <v>470.05</v>
      </c>
      <c r="C21" s="18" t="n">
        <f aca="false">(B21/5000)*1</f>
        <v>0.09401</v>
      </c>
      <c r="D21" s="17" t="n">
        <f aca="false">C21*2</f>
        <v>0.18802</v>
      </c>
      <c r="E21" s="18" t="n">
        <v>0</v>
      </c>
    </row>
    <row r="22" customFormat="false" ht="12.75" hidden="false" customHeight="false" outlineLevel="0" collapsed="false">
      <c r="A22" s="25" t="s">
        <v>20</v>
      </c>
      <c r="B22" s="15" t="n">
        <v>0</v>
      </c>
      <c r="C22" s="18" t="n">
        <v>0</v>
      </c>
      <c r="D22" s="17" t="n">
        <v>0</v>
      </c>
      <c r="E22" s="18" t="n">
        <v>0</v>
      </c>
    </row>
    <row r="23" customFormat="false" ht="12.75" hidden="false" customHeight="false" outlineLevel="0" collapsed="false">
      <c r="A23" s="25"/>
      <c r="B23" s="15"/>
      <c r="C23" s="18"/>
      <c r="D23" s="17"/>
      <c r="E23" s="18"/>
    </row>
    <row r="24" customFormat="false" ht="13.5" hidden="false" customHeight="false" outlineLevel="0" collapsed="false">
      <c r="A24" s="26" t="s">
        <v>21</v>
      </c>
      <c r="B24" s="41"/>
      <c r="C24" s="28" t="n">
        <v>0.02</v>
      </c>
      <c r="D24" s="17" t="n">
        <f aca="false">C24*2</f>
        <v>0.04</v>
      </c>
      <c r="E24" s="18" t="n">
        <f aca="false">C24*14</f>
        <v>0.28</v>
      </c>
    </row>
    <row r="25" customFormat="false" ht="12.75" hidden="false" customHeight="false" outlineLevel="0" collapsed="false">
      <c r="A25" s="30" t="s">
        <v>12</v>
      </c>
      <c r="B25" s="23"/>
      <c r="C25" s="31"/>
      <c r="D25" s="42" t="n">
        <f aca="false">SUM(D14:D24)</f>
        <v>2.760494</v>
      </c>
      <c r="E25" s="43" t="n">
        <f aca="false">SUM(E14:E24)</f>
        <v>40.376</v>
      </c>
    </row>
    <row r="26" customFormat="false" ht="13.5" hidden="false" customHeight="false" outlineLevel="0" collapsed="false">
      <c r="A26" s="25"/>
      <c r="B26" s="44"/>
      <c r="C26" s="34"/>
      <c r="D26" s="45"/>
      <c r="E26" s="46"/>
    </row>
    <row r="27" customFormat="false" ht="12.75" hidden="false" customHeight="false" outlineLevel="0" collapsed="false">
      <c r="A27" s="36" t="s">
        <v>22</v>
      </c>
      <c r="B27" s="3"/>
      <c r="C27" s="4"/>
      <c r="D27" s="47" t="n">
        <v>2</v>
      </c>
      <c r="E27" s="48" t="n">
        <v>14</v>
      </c>
    </row>
    <row r="28" customFormat="false" ht="12.75" hidden="false" customHeight="false" outlineLevel="0" collapsed="false">
      <c r="A28" s="20" t="s">
        <v>23</v>
      </c>
      <c r="B28" s="21" t="n">
        <v>1.053</v>
      </c>
      <c r="C28" s="18" t="n">
        <f aca="false">B28</f>
        <v>1.053</v>
      </c>
      <c r="D28" s="17" t="n">
        <f aca="false">C28*2</f>
        <v>2.106</v>
      </c>
      <c r="E28" s="18" t="n">
        <f aca="false">C28*14</f>
        <v>14.742</v>
      </c>
    </row>
    <row r="29" customFormat="false" ht="13.5" hidden="false" customHeight="false" outlineLevel="0" collapsed="false">
      <c r="A29" s="49" t="s">
        <v>24</v>
      </c>
      <c r="B29" s="27" t="n">
        <v>344.21</v>
      </c>
      <c r="C29" s="28" t="n">
        <f aca="false">B29/800</f>
        <v>0.4302625</v>
      </c>
      <c r="D29" s="29" t="n">
        <f aca="false">C29*2</f>
        <v>0.860525</v>
      </c>
      <c r="E29" s="28" t="n">
        <v>0</v>
      </c>
    </row>
    <row r="30" customFormat="false" ht="12.75" hidden="false" customHeight="false" outlineLevel="0" collapsed="false">
      <c r="A30" s="30" t="s">
        <v>12</v>
      </c>
      <c r="B30" s="50"/>
      <c r="C30" s="31"/>
      <c r="D30" s="32" t="n">
        <f aca="false">SUM(D28:D29)</f>
        <v>2.966525</v>
      </c>
      <c r="E30" s="33" t="n">
        <f aca="false">SUM(E28:E29)</f>
        <v>14.742</v>
      </c>
    </row>
    <row r="31" customFormat="false" ht="13.5" hidden="false" customHeight="false" outlineLevel="0" collapsed="false">
      <c r="A31" s="51"/>
      <c r="B31" s="44"/>
      <c r="C31" s="34"/>
      <c r="D31" s="35"/>
      <c r="E31" s="34"/>
    </row>
    <row r="32" customFormat="false" ht="13.5" hidden="false" customHeight="false" outlineLevel="0" collapsed="false">
      <c r="A32" s="52" t="s">
        <v>25</v>
      </c>
      <c r="B32" s="53"/>
      <c r="C32" s="54"/>
      <c r="D32" s="55" t="n">
        <f aca="false">D11+D25+D30</f>
        <v>7.030599</v>
      </c>
      <c r="E32" s="56" t="n">
        <f aca="false">SUM(E11,E25,E30)</f>
        <v>59.54053</v>
      </c>
    </row>
    <row r="35" customFormat="false" ht="12.75" hidden="false" customHeight="false" outlineLevel="0" collapsed="false">
      <c r="A35" s="2"/>
      <c r="B35" s="2"/>
      <c r="D35" s="2"/>
      <c r="E35" s="57"/>
    </row>
    <row r="36" customFormat="false" ht="12.75" hidden="false" customHeight="false" outlineLevel="0" collapsed="false">
      <c r="D36" s="2"/>
      <c r="E36" s="57"/>
    </row>
  </sheetData>
  <mergeCells count="1"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30T08:27:00Z</dcterms:created>
  <dc:creator>di-coh</dc:creator>
  <dc:description/>
  <dc:language>en-US</dc:language>
  <cp:lastModifiedBy>Angela van Tilborg</cp:lastModifiedBy>
  <cp:lastPrinted>2009-06-24T16:07:48Z</cp:lastPrinted>
  <dcterms:modified xsi:type="dcterms:W3CDTF">2010-01-05T09:13:54Z</dcterms:modified>
  <cp:revision>0</cp:revision>
  <dc:subject/>
  <dc:title/>
</cp:coreProperties>
</file>